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Amministratore\iCloudDrive\LAB\Cose_Lavoro\RICERCHE\Culex_pipiens\PAPERS\TRASCRITTOMICA\DEGs\16_campioni\PMS\bozza finale\definitivo\Revisione\paper_revised\supplementary files_last\"/>
    </mc:Choice>
  </mc:AlternateContent>
  <xr:revisionPtr revIDLastSave="0" documentId="13_ncr:1_{239AA7A0-5A7E-4DF3-B7ED-7C08B0B3E533}" xr6:coauthVersionLast="47" xr6:coauthVersionMax="47" xr10:uidLastSave="{00000000-0000-0000-0000-000000000000}"/>
  <bookViews>
    <workbookView xWindow="630" yWindow="840" windowWidth="20250" windowHeight="11625" xr2:uid="{00000000-000D-0000-FFFF-FFFF00000000}"/>
  </bookViews>
  <sheets>
    <sheet name="Up-regulated defensome genes" sheetId="10" r:id="rId1"/>
    <sheet name="Donw-regulated defensome gen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6" i="10" l="1"/>
  <c r="A94" i="10"/>
  <c r="A93" i="10"/>
  <c r="A91" i="10"/>
  <c r="A90" i="10"/>
  <c r="A89" i="10"/>
  <c r="A85" i="10"/>
  <c r="A82" i="10"/>
  <c r="A80" i="10"/>
  <c r="A79" i="10"/>
  <c r="A78" i="10"/>
  <c r="A77" i="10"/>
  <c r="A76" i="10"/>
  <c r="A75" i="10"/>
  <c r="A74" i="10"/>
  <c r="A73" i="10"/>
  <c r="A72" i="10"/>
  <c r="A71" i="10"/>
  <c r="A69" i="10"/>
  <c r="A68" i="10"/>
  <c r="A65" i="10"/>
  <c r="A63" i="10"/>
  <c r="A62" i="10"/>
  <c r="A61" i="10"/>
  <c r="A60" i="10"/>
  <c r="A58" i="10"/>
  <c r="A57" i="10"/>
  <c r="A56" i="10"/>
  <c r="A55" i="10"/>
  <c r="A54" i="10"/>
  <c r="A53" i="10"/>
  <c r="A50" i="10"/>
  <c r="A49" i="10"/>
  <c r="A48" i="10"/>
  <c r="A47" i="10"/>
  <c r="A46" i="10"/>
  <c r="A45" i="10"/>
  <c r="A44" i="10"/>
  <c r="A43" i="10"/>
  <c r="A42" i="10"/>
  <c r="A41" i="10"/>
  <c r="A35" i="10"/>
  <c r="A34" i="10"/>
  <c r="A33" i="10"/>
  <c r="A30" i="10"/>
  <c r="A29" i="10"/>
  <c r="A28" i="10"/>
  <c r="A27" i="10"/>
  <c r="A26" i="10"/>
  <c r="A25" i="10"/>
  <c r="A23" i="10"/>
  <c r="A22" i="10"/>
  <c r="A21" i="10"/>
  <c r="A20" i="10"/>
  <c r="A19" i="10"/>
  <c r="A18" i="10"/>
  <c r="A17" i="10"/>
  <c r="A16" i="10"/>
  <c r="A8" i="2"/>
  <c r="A7" i="2"/>
  <c r="A6" i="2"/>
  <c r="A5" i="2"/>
  <c r="A4" i="2"/>
  <c r="A3" i="2"/>
  <c r="A2" i="2"/>
</calcChain>
</file>

<file path=xl/sharedStrings.xml><?xml version="1.0" encoding="utf-8"?>
<sst xmlns="http://schemas.openxmlformats.org/spreadsheetml/2006/main" count="376" uniqueCount="226">
  <si>
    <t>log2FoldChange</t>
  </si>
  <si>
    <t>padj</t>
  </si>
  <si>
    <t>protein_accession</t>
  </si>
  <si>
    <t>organism</t>
  </si>
  <si>
    <t>protein_product</t>
  </si>
  <si>
    <t>Culex quinquefasciatus</t>
  </si>
  <si>
    <t>Culex pipiens</t>
  </si>
  <si>
    <t>Culex pipiens pallens</t>
  </si>
  <si>
    <t>Aedes aegypti</t>
  </si>
  <si>
    <t>Cluster-11860.0_NODE_16058_length_1270_cov_4.311039_g8410_i0</t>
  </si>
  <si>
    <t>cytochrome P450 4C1-like isoform X1</t>
  </si>
  <si>
    <t>cytochrome P450 4c21-like</t>
  </si>
  <si>
    <t>Anopheles sinensis</t>
  </si>
  <si>
    <t>(northern house mosquito) hypothetical protein</t>
  </si>
  <si>
    <t>cytochrome P450</t>
  </si>
  <si>
    <t>Cytochrome P450 6BY4</t>
  </si>
  <si>
    <t>cytochrome P450 6a8</t>
  </si>
  <si>
    <t>Cluster-3259.11350_NODE_12965_length_1575_cov_30.250970_g6662_i0</t>
  </si>
  <si>
    <t>Probable cytochrome P450 4ac2 (Fragment)</t>
  </si>
  <si>
    <t>Cluster-3259.12700_NODE_19847_length_963_cov_4.673448_g10748_i0</t>
  </si>
  <si>
    <t>Cytochrome P450 4p1 (Fragment)</t>
  </si>
  <si>
    <t>Cluster-3259.1784_NODE_10008_length_1922_cov_35.303751_g5032_i0</t>
  </si>
  <si>
    <t>esterase B1</t>
  </si>
  <si>
    <t>unnamed protein product</t>
  </si>
  <si>
    <t>Polypedilum vanderplanki</t>
  </si>
  <si>
    <t>Cluster-3259.4107_NODE_14046_length_1463_cov_6307.062762_g714_i17</t>
  </si>
  <si>
    <t>keratin, type I cytoskeletal 9-like</t>
  </si>
  <si>
    <t>DM5 domain-containing protein</t>
  </si>
  <si>
    <t>pupal cuticle protein 36-like</t>
  </si>
  <si>
    <t>cuticle protein CP14.6</t>
  </si>
  <si>
    <t>Glutathione S-transferase 1</t>
  </si>
  <si>
    <t>Adult cuticle protein</t>
  </si>
  <si>
    <t>protein obstructor-E</t>
  </si>
  <si>
    <t>Cuticle protein</t>
  </si>
  <si>
    <t>Cluster-3259.8022_NODE_8149_length_2204_cov_146.011494_g4085_i0</t>
  </si>
  <si>
    <t>cytochrome P450 CYP4G17</t>
  </si>
  <si>
    <t>Glutathione transferase AtGST</t>
  </si>
  <si>
    <t>Cluster-3259.8855_NODE_18788_length_1040_cov_287.020772_g8467_i3</t>
  </si>
  <si>
    <t>Cluster-7074.0_NODE_32911_length_334_cov_11.219672_g21722_i0</t>
  </si>
  <si>
    <t>XP_039438407.1</t>
  </si>
  <si>
    <t>Cluster ID</t>
  </si>
  <si>
    <t>Cluster-106.0_NODE_25895_length_592_cov_4.282416_g15141_i0</t>
  </si>
  <si>
    <t>XP_039440782.1</t>
  </si>
  <si>
    <t>Cluster-1264.0_NODE_12495_length_1624_cov_20.586207_g6402_i0</t>
  </si>
  <si>
    <t>EDS38462.1</t>
  </si>
  <si>
    <t>Cluster-3259.13228_NODE_9207_length_2036_cov_11.789238_g4618_i0</t>
  </si>
  <si>
    <t>XP_038120536.1</t>
  </si>
  <si>
    <t>probable cytochrome P450 305a1</t>
  </si>
  <si>
    <t>Cluster-3259.180_NODE_14178_length_1450_cov_8.729064_g7356_i0</t>
  </si>
  <si>
    <t>XP_039440779.1</t>
  </si>
  <si>
    <t>cytochrome P450 4V2-like</t>
  </si>
  <si>
    <t>Cluster-3259.2614_NODE_12996_length_1571_cov_178.633593_g6681_i0</t>
  </si>
  <si>
    <t>XP_038110657.1</t>
  </si>
  <si>
    <t>probable cytochrome P450 6a13</t>
  </si>
  <si>
    <t>Cluster-3259.3992_NODE_3661_length_3430_cov_550.516907_g1336_i1</t>
  </si>
  <si>
    <t>AFD04431.1</t>
  </si>
  <si>
    <t>Cluster-3259.7421_NODE_6546_length_2534_cov_212.294611_g3284_i0</t>
  </si>
  <si>
    <t>EDS28489.1</t>
  </si>
  <si>
    <t>cytochrome P450 6B1</t>
  </si>
  <si>
    <t>Cluster-3259.8404_NODE_20397_length_921_cov_371.223094_g6681_i1</t>
  </si>
  <si>
    <t>B0XCA6</t>
  </si>
  <si>
    <t>Cytochrome P450 4F12</t>
  </si>
  <si>
    <t>Cluster-3259.9357_NODE_28175_length_491_cov_917.305195_g17115_i0</t>
  </si>
  <si>
    <t>Cluster-3259.5913_NODE_17398_length_1152_cov_169.768477_g3094_i3</t>
  </si>
  <si>
    <t>A0A8D8CH93</t>
  </si>
  <si>
    <t>Cluster-3259.7719_NODE_29278_length_447_cov_43.779904_g18146_i0</t>
  </si>
  <si>
    <t>A0A8D8F1K3</t>
  </si>
  <si>
    <t>Glutathione S-transferase D2</t>
  </si>
  <si>
    <t>Cluster-1996.0_NODE_8344_length_2171_cov_12.286648_g4183_i0</t>
  </si>
  <si>
    <t>UDP-glucuronosyltransferase 2B15</t>
  </si>
  <si>
    <t>Cluster-128.0_NODE_24931_length_638_cov_17.011494_g14356_i0</t>
  </si>
  <si>
    <t>zinc finger protein 512B-like</t>
  </si>
  <si>
    <t>Cluster-1358.0_NODE_23536_length_722_cov_5.963925_g13265_i0</t>
  </si>
  <si>
    <t>Larval cuticle protein LCP-17</t>
  </si>
  <si>
    <t>Cluster-1446.0_NODE_24327_length_673_cov_5.298137_g13869_i0</t>
  </si>
  <si>
    <t>Endocuticle structural glycoprotein SgAbd-3</t>
  </si>
  <si>
    <t>Cluster-1944.0_NODE_27044_length_539_cov_20.145098_g16117_i0</t>
  </si>
  <si>
    <t>histidine-rich glycoprotein</t>
  </si>
  <si>
    <t>Cluster-2533.0_NODE_25353_length_617_cov_21.001701_g14689_i0</t>
  </si>
  <si>
    <t>uncharacterized protein LOC120428909</t>
  </si>
  <si>
    <t>Cluster-262.0_NODE_25515_length_610_cov_3.936317_g14825_i0</t>
  </si>
  <si>
    <t>uncharacterized protein LOC120414908</t>
  </si>
  <si>
    <t>Cluster-3259.10086_NODE_26431_length_567_cov_162.373606_g15590_i0</t>
  </si>
  <si>
    <t>ice-structuring glycoprotein</t>
  </si>
  <si>
    <t>Cluster-3259.10120_NODE_11018_length_1795_cov_195.235561_g5600_i0</t>
  </si>
  <si>
    <t>XP_001842245.2</t>
  </si>
  <si>
    <t>Cluster-3259.10356_NODE_32610_length_342_cov_675.313099_g21422_i0</t>
  </si>
  <si>
    <t>Flexible cuticle protein 12</t>
  </si>
  <si>
    <t>Cluster-3259.10366_NODE_19800_length_966_cov_409.455710_g10718_i0</t>
  </si>
  <si>
    <t>uncharacterized protein LOC120424888</t>
  </si>
  <si>
    <t>Cluster-3259.10367_NODE_22587_length_777_cov_481.791444_g12591_i0</t>
  </si>
  <si>
    <t>larval cuticle protein A2B-like</t>
  </si>
  <si>
    <t>Cluster-3259.10896_NODE_28355_length_483_cov_433.971366_g17280_i0</t>
  </si>
  <si>
    <t>Cuticle protein 18.6</t>
  </si>
  <si>
    <t>Cluster-3259.1110_NODE_10968_length_1799_cov_294.925424_g5575_i0</t>
  </si>
  <si>
    <t>pupal cuticle protein 36a-like</t>
  </si>
  <si>
    <t>Cluster-3259.1111_NODE_11109_length_1784_cov_276.675783_g5575_i1</t>
  </si>
  <si>
    <t>Cluster-3259.1112_NODE_14809_length_1385_cov_205.865044_g5575_i2</t>
  </si>
  <si>
    <t>B0W2A9</t>
  </si>
  <si>
    <t>Cluster-3259.11134_NODE_31178_length_383_cov_248.073446_g20001_i0</t>
  </si>
  <si>
    <t>B0X2J3</t>
  </si>
  <si>
    <t>Cuticle protein 7</t>
  </si>
  <si>
    <t>Cluster-3259.13055_NODE_20700_length_899_cov_43.645977_g11304_i0</t>
  </si>
  <si>
    <t>putative uncharacterized protein DDB_G0288537</t>
  </si>
  <si>
    <t>Cluster-3259.13289_NODE_25270_length_621_cov_15.182432_g14618_i0</t>
  </si>
  <si>
    <t>extensin-1-like</t>
  </si>
  <si>
    <t>Cluster-3259.13586_NODE_18586_length_1056_cov_256.419669_g9946_i0</t>
  </si>
  <si>
    <t>Larval cuticle protein A3A</t>
  </si>
  <si>
    <t>Cluster-3259.13868_NODE_2200_length_4206_cov_42.884606_g1133_i0</t>
  </si>
  <si>
    <t>EAT39444.1</t>
  </si>
  <si>
    <t>AAEL008759-PA</t>
  </si>
  <si>
    <t>Cluster-3259.13890_NODE_24680_length_652_cov_118.648475_g14145_i0</t>
  </si>
  <si>
    <t>XP_039440403.1</t>
  </si>
  <si>
    <t>uncharacterized protein LOC120421275</t>
  </si>
  <si>
    <t>Cluster-3259.13906_NODE_22938_length_756_cov_425.116919_g12842_i0</t>
  </si>
  <si>
    <t>B0X2K2</t>
  </si>
  <si>
    <t>Pupal cuticle protein</t>
  </si>
  <si>
    <t>Cluster-3259.13906_NODE_25023_length_633_cov_612.048013_g14421_i0</t>
  </si>
  <si>
    <t>A0A8D8L2Q4</t>
  </si>
  <si>
    <t>Cluster-3259.13906_NODE_25720_length_600_cov_685.711033_g14993_i0</t>
  </si>
  <si>
    <t>B0X2K0</t>
  </si>
  <si>
    <t>Cluster-3259.14049_NODE_23968_length_695_cov_1492.160661_g13588_i0</t>
  </si>
  <si>
    <t>Endocuticle structural glycoprotein SgAbd-1</t>
  </si>
  <si>
    <t>Cluster-3259.14055_NODE_23303_length_734_cov_49.628369_g13099_i0</t>
  </si>
  <si>
    <t>Endocuticle structural glycoprotein SgAbd-2</t>
  </si>
  <si>
    <t>Cluster-3259.14056_NODE_23605_length_717_cov_50.172965_g13318_i0</t>
  </si>
  <si>
    <t>Cluster-3259.14059_NODE_27459_length_521_cov_427.229675_g16472_i0</t>
  </si>
  <si>
    <t>cuticle protein 19-like</t>
  </si>
  <si>
    <t>Cluster-3259.14061_NODE_27843_length_504_cov_375.667368_g16816_i0</t>
  </si>
  <si>
    <t>Cluster-3259.14062_NODE_30234_length_414_cov_758.046753_g19073_i0</t>
  </si>
  <si>
    <t>Cluster-3259.14069_NODE_15769_length_1295_cov_296.453397_g8249_i0</t>
  </si>
  <si>
    <t>Cuticular protein (putative)</t>
  </si>
  <si>
    <t>Cluster-3259.14071_NODE_15759_length_1296_cov_39.449092_g8242_i0</t>
  </si>
  <si>
    <t>Cluster-3259.14072_NODE_15251_length_1343_cov_304.993151_g7955_i0</t>
  </si>
  <si>
    <t>Cluster-3259.14073_NODE_21844_length_824_cov_375.577358_g12066_i0</t>
  </si>
  <si>
    <t>Cluster-3259.14111_NODE_19893_length_959_cov_56.208602_g10776_i0</t>
  </si>
  <si>
    <t>XP_039430955.1</t>
  </si>
  <si>
    <t>cytadherence high molecular weight protein 3-like</t>
  </si>
  <si>
    <t>Cluster-3259.14112_NODE_22525_length_781_cov_43.579787_g12547_i0</t>
  </si>
  <si>
    <t>XP_039432938.1</t>
  </si>
  <si>
    <t>uncharacterized protein LOC120415456</t>
  </si>
  <si>
    <t>Cluster-3259.14121_NODE_27198_length_532_cov_82.916501_g16251_i0</t>
  </si>
  <si>
    <t>Cluster-3259.14133_NODE_29040_length_456_cov_144.807963_g17914_i0</t>
  </si>
  <si>
    <t>LCP18</t>
  </si>
  <si>
    <t>Cluster-3259.14136_NODE_14422_length_1427_cov_54.210300_g7505_i0</t>
  </si>
  <si>
    <t>cuticle protein 7</t>
  </si>
  <si>
    <t>Cluster-3259.14158_NODE_19579_length_982_cov_79.172088_g10573_i0</t>
  </si>
  <si>
    <t>endocuticle structural glycoprotein SgAbd-2</t>
  </si>
  <si>
    <t>Cluster-3259.14212_NODE_24929_length_638_cov_30.628900_g14354_i0</t>
  </si>
  <si>
    <t>uncharacterized protein LOC119766368</t>
  </si>
  <si>
    <t>Cluster-3259.14288_NODE_22728_length_768_cov_77.569689_g12692_i0</t>
  </si>
  <si>
    <t>cuticle protein 8</t>
  </si>
  <si>
    <t>Cluster-3259.14294_NODE_25635_length_604_cov_45.252174_g14922_i0</t>
  </si>
  <si>
    <t>XP_039437657.1</t>
  </si>
  <si>
    <t>mantle protein-like</t>
  </si>
  <si>
    <t>Cluster-3259.14299_NODE_33345_length_322_cov_21.665529_g22156_i0</t>
  </si>
  <si>
    <t>Cluster-3259.14357_NODE_25037_length_632_cov_121.557214_g14431_i0</t>
  </si>
  <si>
    <t>cuticle protein 19 isoform X1</t>
  </si>
  <si>
    <t>Cluster-3259.14358_NODE_26557_length_561_cov_228.180451_g15696_i0</t>
  </si>
  <si>
    <t>Cluster-3259.14446_NODE_26324_length_572_cov_13.068140_g15497_i0</t>
  </si>
  <si>
    <t>cuticle protein 18.6-like</t>
  </si>
  <si>
    <t>Cluster-3259.14488_NODE_32692_length_340_cov_58.299035_g21503_i0</t>
  </si>
  <si>
    <t>XP_052563657.1</t>
  </si>
  <si>
    <t>mantle protein-like isoform X2</t>
  </si>
  <si>
    <t>Cluster-3259.14577_NODE_20862_length_886_cov_50.330222_g11418_i0</t>
  </si>
  <si>
    <t>cuticle protein 19</t>
  </si>
  <si>
    <t>Cluster-3259.14641_NODE_7613_length_2303_cov_15.244503_g3801_i0</t>
  </si>
  <si>
    <t>XP_038118327.1</t>
  </si>
  <si>
    <t>paternally-expressed gene 3 protein</t>
  </si>
  <si>
    <t>Cluster-3259.14798_NODE_29714_length_431_cov_9.203980_g18569_i0</t>
  </si>
  <si>
    <t>XP_001863888.2</t>
  </si>
  <si>
    <t>Cluster-3259.2006_NODE_10448_length_1862_cov_291.794326_g5270_i0</t>
  </si>
  <si>
    <t>pro-resilin isoform X1</t>
  </si>
  <si>
    <t>Cluster-3259.2326_NODE_11570_length_1730_cov_89.470312_g5899_i0</t>
  </si>
  <si>
    <t>Cuticle protein 19-like</t>
  </si>
  <si>
    <t>Cluster-3259.286_NODE_20900_length_883_cov_49.421546_g11443_i0</t>
  </si>
  <si>
    <t>B0X537</t>
  </si>
  <si>
    <t>Cluster-3259.325_NODE_12706_length_1601_cov_12.537532_g6517_i0</t>
  </si>
  <si>
    <t>Cuticle protein 19</t>
  </si>
  <si>
    <t>Cluster-3259.3942_NODE_19159_length_1014_cov_371.210152_g10301_i0</t>
  </si>
  <si>
    <t>uncharacterized protein LOC6045653</t>
  </si>
  <si>
    <t>Cluster-3259.451_NODE_22612_length_775_cov_19.698391_g12611_i0</t>
  </si>
  <si>
    <t>cuticle protein 16.5-like</t>
  </si>
  <si>
    <t>Cluster-3259.471_NODE_13275_length_1542_cov_227.574356_g6859_i0</t>
  </si>
  <si>
    <t>bromodomain-containing protein DDB_G0280777 isoform X1</t>
  </si>
  <si>
    <t>Cluster-3259.6607_NODE_17969_length_1106_cov_331.220984_g9581_i0</t>
  </si>
  <si>
    <t>larval/pupal cuticle protein H1C-like</t>
  </si>
  <si>
    <t>Cluster-3259.6607_NODE_18639_length_1052_cov_361.858260_g9581_i1</t>
  </si>
  <si>
    <t>Cluster-3259.6607_NODE_19057_length_1022_cov_371.880161_g9581_i3</t>
  </si>
  <si>
    <t>Cluster-3259.949_NODE_13509_length_1518_cov_392.697112_g6996_i0</t>
  </si>
  <si>
    <t>Cluster-43.0_NODE_23838_length_703_cov_36.712166_g13489_i0</t>
  </si>
  <si>
    <t>cuticle protein</t>
  </si>
  <si>
    <t>Cluster-4583.1_NODE_30304_length_412_cov_15.425587_g19141_i0</t>
  </si>
  <si>
    <t>Cluster-6545.0_NODE_22196_length_803_cov_10.829457_g12308_i0</t>
  </si>
  <si>
    <t>XP_038117167.1</t>
  </si>
  <si>
    <t>Cluster-9060.0_NODE_25488_length_611_cov_11.544674_g14801_i0</t>
  </si>
  <si>
    <t>larval cuticle protein A2B</t>
  </si>
  <si>
    <t>Cluster-3259.12906_NODE_17600_length_1133_cov_144.129529_g9346_i0</t>
  </si>
  <si>
    <t>Cluster-3259.13447_NODE_22171_length_804_cov_314.996129_g12292_i0</t>
  </si>
  <si>
    <t>XP_038107577.1</t>
  </si>
  <si>
    <t>skin secretory protein xP2-like</t>
  </si>
  <si>
    <t>Cluster-3259.13448_NODE_22492_length_783_cov_404.555703_g12518_i0</t>
  </si>
  <si>
    <t>XP_038107578.1</t>
  </si>
  <si>
    <t>proline-rich protein 4</t>
  </si>
  <si>
    <t>Cluster-3259.13885_NODE_22921_length_757_cov_206.328297_g12830_i0</t>
  </si>
  <si>
    <t>XP_038110545.1</t>
  </si>
  <si>
    <t>Cluster-3259.14405_NODE_12317_length_1643_cov_10.669765_g6311_i0</t>
  </si>
  <si>
    <t>involucrin</t>
  </si>
  <si>
    <t>Cluster-3259.14512_NODE_13071_length_1563_cov_77.189700_g6728_i0</t>
  </si>
  <si>
    <t>titin</t>
  </si>
  <si>
    <t>Cluster-3259.15492_NODE_17683_length_1127_cov_44.638434_g9397_i0</t>
  </si>
  <si>
    <t>XP_001861841.2</t>
  </si>
  <si>
    <t>sex-determining region Y protein</t>
  </si>
  <si>
    <t>Cluster-3259.10939_NODE_8630_length_2123_cov_193.739733_g4219_i1</t>
  </si>
  <si>
    <t>CAG5052641.1</t>
  </si>
  <si>
    <t>Parnassius apollo</t>
  </si>
  <si>
    <t>Cluster-3259.13715_NODE_8097_length_2213_cov_21.496337_g4062_i0</t>
  </si>
  <si>
    <t>AAX84696.1</t>
  </si>
  <si>
    <t>heat shock protein 70</t>
  </si>
  <si>
    <t>Cluster-3259.5472_NODE_5614_length_2760_cov_469.042109_g2823_i0</t>
  </si>
  <si>
    <t>ADM13383.1</t>
  </si>
  <si>
    <t>heat shock protein 60</t>
  </si>
  <si>
    <t>Cluster-6131.2_NODE_24836_length_644_cov_33.998374_g14268_i0</t>
  </si>
  <si>
    <t>A0A8D8CXB9</t>
  </si>
  <si>
    <t>Protein lethal(2)essential for life</t>
  </si>
  <si>
    <r>
      <rPr>
        <b/>
        <sz val="11"/>
        <color theme="1"/>
        <rFont val="Calibri"/>
        <family val="2"/>
        <scheme val="minor"/>
      </rPr>
      <t>Supplemetary Table 4</t>
    </r>
    <r>
      <rPr>
        <sz val="11"/>
        <color theme="1"/>
        <rFont val="Calibri"/>
        <family val="2"/>
        <scheme val="minor"/>
      </rPr>
      <t xml:space="preserve">: list of annotated DEGs between susceptible and resistant </t>
    </r>
    <r>
      <rPr>
        <i/>
        <sz val="11"/>
        <color theme="1"/>
        <rFont val="Calibri"/>
        <family val="2"/>
        <scheme val="minor"/>
      </rPr>
      <t>Cx. pipiens</t>
    </r>
    <r>
      <rPr>
        <sz val="11"/>
        <color theme="1"/>
        <rFont val="Calibri"/>
        <family val="2"/>
        <scheme val="minor"/>
      </rPr>
      <t xml:space="preserve"> mosquitoes belonging to the defensome families. For each transcript, the expression value, significance, annotation and identifier are repor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BE467-5A2D-C74F-8787-2057FB4A1E09}">
  <dimension ref="A1:F101"/>
  <sheetViews>
    <sheetView tabSelected="1" workbookViewId="0">
      <selection activeCell="E5" sqref="E5"/>
    </sheetView>
  </sheetViews>
  <sheetFormatPr defaultColWidth="11.42578125" defaultRowHeight="15" x14ac:dyDescent="0.25"/>
  <cols>
    <col min="1" max="1" width="62" customWidth="1"/>
    <col min="2" max="2" width="18.28515625" customWidth="1"/>
    <col min="4" max="4" width="27.7109375" customWidth="1"/>
    <col min="5" max="5" width="35.42578125" customWidth="1"/>
  </cols>
  <sheetData>
    <row r="1" spans="1:6" x14ac:dyDescent="0.25">
      <c r="A1" t="s">
        <v>225</v>
      </c>
    </row>
    <row r="2" spans="1:6" x14ac:dyDescent="0.25">
      <c r="A2" s="1" t="s">
        <v>2</v>
      </c>
      <c r="B2" s="1" t="s">
        <v>0</v>
      </c>
      <c r="C2" s="1" t="s">
        <v>1</v>
      </c>
      <c r="D2" s="1" t="s">
        <v>3</v>
      </c>
      <c r="E2" s="1" t="s">
        <v>4</v>
      </c>
      <c r="F2" s="1" t="s">
        <v>40</v>
      </c>
    </row>
    <row r="3" spans="1:6" x14ac:dyDescent="0.25">
      <c r="A3" t="s">
        <v>42</v>
      </c>
      <c r="B3">
        <v>6.0585870019819499</v>
      </c>
      <c r="C3">
        <v>4.2570614401843997E-3</v>
      </c>
      <c r="D3" t="s">
        <v>7</v>
      </c>
      <c r="E3" t="s">
        <v>11</v>
      </c>
      <c r="F3" t="s">
        <v>41</v>
      </c>
    </row>
    <row r="4" spans="1:6" x14ac:dyDescent="0.25">
      <c r="A4" t="s">
        <v>44</v>
      </c>
      <c r="B4">
        <v>7.2479212286835697</v>
      </c>
      <c r="C4">
        <v>1.03694550062129E-8</v>
      </c>
      <c r="D4" t="s">
        <v>5</v>
      </c>
      <c r="E4" t="s">
        <v>16</v>
      </c>
      <c r="F4" t="s">
        <v>43</v>
      </c>
    </row>
    <row r="5" spans="1:6" x14ac:dyDescent="0.25">
      <c r="A5" t="s">
        <v>46</v>
      </c>
      <c r="B5">
        <v>4.1012505125345697</v>
      </c>
      <c r="C5">
        <v>8.7546674745858904E-21</v>
      </c>
      <c r="D5" t="s">
        <v>5</v>
      </c>
      <c r="E5" t="s">
        <v>47</v>
      </c>
      <c r="F5" t="s">
        <v>45</v>
      </c>
    </row>
    <row r="6" spans="1:6" x14ac:dyDescent="0.25">
      <c r="A6" t="s">
        <v>49</v>
      </c>
      <c r="B6">
        <v>3.1506393684020102</v>
      </c>
      <c r="C6">
        <v>1.26620919910945E-2</v>
      </c>
      <c r="D6" t="s">
        <v>7</v>
      </c>
      <c r="E6" t="s">
        <v>50</v>
      </c>
      <c r="F6" t="s">
        <v>48</v>
      </c>
    </row>
    <row r="7" spans="1:6" x14ac:dyDescent="0.25">
      <c r="A7" t="s">
        <v>52</v>
      </c>
      <c r="B7">
        <v>7.9888754451933401</v>
      </c>
      <c r="C7">
        <v>1.388972533585E-4</v>
      </c>
      <c r="D7" t="s">
        <v>5</v>
      </c>
      <c r="E7" t="s">
        <v>53</v>
      </c>
      <c r="F7" t="s">
        <v>51</v>
      </c>
    </row>
    <row r="8" spans="1:6" x14ac:dyDescent="0.25">
      <c r="A8" t="s">
        <v>55</v>
      </c>
      <c r="B8">
        <v>3.1017448417662501</v>
      </c>
      <c r="C8">
        <v>1.1103372390902901E-16</v>
      </c>
      <c r="D8" t="s">
        <v>5</v>
      </c>
      <c r="E8" t="s">
        <v>14</v>
      </c>
      <c r="F8" t="s">
        <v>54</v>
      </c>
    </row>
    <row r="9" spans="1:6" x14ac:dyDescent="0.25">
      <c r="A9" t="s">
        <v>57</v>
      </c>
      <c r="B9">
        <v>2.4156017959632798</v>
      </c>
      <c r="C9">
        <v>3.6361370002573301E-12</v>
      </c>
      <c r="D9" t="s">
        <v>5</v>
      </c>
      <c r="E9" t="s">
        <v>58</v>
      </c>
      <c r="F9" t="s">
        <v>56</v>
      </c>
    </row>
    <row r="10" spans="1:6" x14ac:dyDescent="0.25">
      <c r="A10" t="s">
        <v>60</v>
      </c>
      <c r="B10">
        <v>2.5911194667785198</v>
      </c>
      <c r="C10">
        <v>2.0825434204482502E-6</v>
      </c>
      <c r="D10" t="s">
        <v>5</v>
      </c>
      <c r="E10" t="s">
        <v>61</v>
      </c>
      <c r="F10" t="s">
        <v>59</v>
      </c>
    </row>
    <row r="11" spans="1:6" x14ac:dyDescent="0.25">
      <c r="A11" t="s">
        <v>52</v>
      </c>
      <c r="B11">
        <v>2.3532418529532699</v>
      </c>
      <c r="C11">
        <v>1.35203902375067E-11</v>
      </c>
      <c r="D11" t="s">
        <v>5</v>
      </c>
      <c r="E11" t="s">
        <v>53</v>
      </c>
      <c r="F11" t="s">
        <v>62</v>
      </c>
    </row>
    <row r="12" spans="1:6" x14ac:dyDescent="0.25">
      <c r="A12" t="s">
        <v>64</v>
      </c>
      <c r="B12">
        <v>4.3919019999868203</v>
      </c>
      <c r="C12">
        <v>2.1998057993555502E-6</v>
      </c>
      <c r="D12" t="s">
        <v>6</v>
      </c>
      <c r="E12" t="s">
        <v>30</v>
      </c>
      <c r="F12" t="s">
        <v>63</v>
      </c>
    </row>
    <row r="13" spans="1:6" x14ac:dyDescent="0.25">
      <c r="A13" t="s">
        <v>66</v>
      </c>
      <c r="B13">
        <v>2.1287454594609598</v>
      </c>
      <c r="C13">
        <v>1.97572202186653E-2</v>
      </c>
      <c r="D13" t="s">
        <v>6</v>
      </c>
      <c r="E13" t="s">
        <v>67</v>
      </c>
      <c r="F13" t="s">
        <v>65</v>
      </c>
    </row>
    <row r="14" spans="1:6" x14ac:dyDescent="0.25">
      <c r="A14" t="s">
        <v>64</v>
      </c>
      <c r="B14">
        <v>4.3919019999868203</v>
      </c>
      <c r="C14">
        <v>2.1998057993555502E-6</v>
      </c>
      <c r="D14" t="s">
        <v>6</v>
      </c>
      <c r="E14" t="s">
        <v>30</v>
      </c>
      <c r="F14" t="s">
        <v>63</v>
      </c>
    </row>
    <row r="15" spans="1:6" x14ac:dyDescent="0.25">
      <c r="A15" t="s">
        <v>66</v>
      </c>
      <c r="B15">
        <v>2.1287454594609598</v>
      </c>
      <c r="C15">
        <v>1.97572202186653E-2</v>
      </c>
      <c r="D15" t="s">
        <v>6</v>
      </c>
      <c r="E15" t="s">
        <v>67</v>
      </c>
      <c r="F15" t="s">
        <v>65</v>
      </c>
    </row>
    <row r="16" spans="1:6" x14ac:dyDescent="0.25">
      <c r="A16" t="str">
        <f>HYPERLINK("https://www.ncbi.nlm.nih.gov/gene/?term=EDS33967.1", "EDS33967.1")</f>
        <v>EDS33967.1</v>
      </c>
      <c r="B16">
        <v>2.2751080622273001</v>
      </c>
      <c r="C16">
        <v>4.1628619306485798E-10</v>
      </c>
      <c r="D16" t="s">
        <v>5</v>
      </c>
      <c r="E16" t="s">
        <v>69</v>
      </c>
      <c r="F16" t="s">
        <v>68</v>
      </c>
    </row>
    <row r="17" spans="1:6" x14ac:dyDescent="0.25">
      <c r="A17" t="str">
        <f>HYPERLINK("https://www.ncbi.nlm.nih.gov/gene/?term=XP_038106800.1", "XP_038106800.1")</f>
        <v>XP_038106800.1</v>
      </c>
      <c r="B17">
        <v>8.5743940478897507</v>
      </c>
      <c r="C17">
        <v>5.0579414632267097E-5</v>
      </c>
      <c r="D17" t="s">
        <v>5</v>
      </c>
      <c r="E17" t="s">
        <v>71</v>
      </c>
      <c r="F17" t="s">
        <v>70</v>
      </c>
    </row>
    <row r="18" spans="1:6" x14ac:dyDescent="0.25">
      <c r="A18" t="str">
        <f>HYPERLINK("https://www.uniprot.org/uniprotkb/A0A8D8AZ95/entry", "A0A8D8AZ95")</f>
        <v>A0A8D8AZ95</v>
      </c>
      <c r="B18">
        <v>2.1910425915519798</v>
      </c>
      <c r="C18">
        <v>1.41572514531602E-2</v>
      </c>
      <c r="D18" t="s">
        <v>6</v>
      </c>
      <c r="E18" t="s">
        <v>73</v>
      </c>
      <c r="F18" t="s">
        <v>72</v>
      </c>
    </row>
    <row r="19" spans="1:6" x14ac:dyDescent="0.25">
      <c r="A19" t="str">
        <f>HYPERLINK("https://www.uniprot.org/uniprotkb/A0A8D8ND42/entry", "A0A8D8ND42")</f>
        <v>A0A8D8ND42</v>
      </c>
      <c r="B19">
        <v>3.25085252408623</v>
      </c>
      <c r="C19">
        <v>5.6262722315956002E-3</v>
      </c>
      <c r="D19" t="s">
        <v>6</v>
      </c>
      <c r="E19" t="s">
        <v>75</v>
      </c>
      <c r="F19" t="s">
        <v>74</v>
      </c>
    </row>
    <row r="20" spans="1:6" x14ac:dyDescent="0.25">
      <c r="A20" t="str">
        <f>HYPERLINK("https://www.ncbi.nlm.nih.gov/gene/?term=XP_001844914.2", "XP_001844914.2")</f>
        <v>XP_001844914.2</v>
      </c>
      <c r="B20">
        <v>3.5060012774351699</v>
      </c>
      <c r="C20">
        <v>1.2759088099173E-3</v>
      </c>
      <c r="D20" t="s">
        <v>5</v>
      </c>
      <c r="E20" t="s">
        <v>77</v>
      </c>
      <c r="F20" t="s">
        <v>76</v>
      </c>
    </row>
    <row r="21" spans="1:6" x14ac:dyDescent="0.25">
      <c r="A21" t="str">
        <f>HYPERLINK("https://www.ncbi.nlm.nih.gov/gene/?term=XP_039449988.1", "XP_039449988.1")</f>
        <v>XP_039449988.1</v>
      </c>
      <c r="B21">
        <v>4.3656258335695197</v>
      </c>
      <c r="C21">
        <v>7.4759181994612E-3</v>
      </c>
      <c r="D21" t="s">
        <v>7</v>
      </c>
      <c r="E21" t="s">
        <v>79</v>
      </c>
      <c r="F21" t="s">
        <v>78</v>
      </c>
    </row>
    <row r="22" spans="1:6" x14ac:dyDescent="0.25">
      <c r="A22" t="str">
        <f>HYPERLINK("https://www.ncbi.nlm.nih.gov/gene/?term=XP_039432173.1", "XP_039432173.1")</f>
        <v>XP_039432173.1</v>
      </c>
      <c r="B22">
        <v>2.1113220565122699</v>
      </c>
      <c r="C22">
        <v>4.7414671817548597E-2</v>
      </c>
      <c r="D22" t="s">
        <v>7</v>
      </c>
      <c r="E22" t="s">
        <v>81</v>
      </c>
      <c r="F22" t="s">
        <v>80</v>
      </c>
    </row>
    <row r="23" spans="1:6" x14ac:dyDescent="0.25">
      <c r="A23" t="str">
        <f>HYPERLINK("https://www.ncbi.nlm.nih.gov/gene/?term=XP_038106203.1", "XP_038106203.1")</f>
        <v>XP_038106203.1</v>
      </c>
      <c r="B23">
        <v>2.4267630866996202</v>
      </c>
      <c r="C23">
        <v>4.5873092403982497E-2</v>
      </c>
      <c r="D23" t="s">
        <v>5</v>
      </c>
      <c r="E23" t="s">
        <v>83</v>
      </c>
      <c r="F23" t="s">
        <v>82</v>
      </c>
    </row>
    <row r="24" spans="1:6" x14ac:dyDescent="0.25">
      <c r="A24" t="s">
        <v>85</v>
      </c>
      <c r="B24">
        <v>2.4009294746311598</v>
      </c>
      <c r="C24">
        <v>3.4277304119677498E-7</v>
      </c>
      <c r="D24" t="s">
        <v>5</v>
      </c>
      <c r="E24" t="s">
        <v>32</v>
      </c>
      <c r="F24" t="s">
        <v>84</v>
      </c>
    </row>
    <row r="25" spans="1:6" x14ac:dyDescent="0.25">
      <c r="A25" t="str">
        <f>HYPERLINK("https://www.uniprot.org/uniprotkb/B0XDX2/entry", "B0XDX2")</f>
        <v>B0XDX2</v>
      </c>
      <c r="B25">
        <v>5.8764737726435801</v>
      </c>
      <c r="C25">
        <v>7.3058600841209998E-4</v>
      </c>
      <c r="D25" t="s">
        <v>5</v>
      </c>
      <c r="E25" t="s">
        <v>87</v>
      </c>
      <c r="F25" t="s">
        <v>86</v>
      </c>
    </row>
    <row r="26" spans="1:6" x14ac:dyDescent="0.25">
      <c r="A26" t="str">
        <f>HYPERLINK("https://www.ncbi.nlm.nih.gov/gene/?term=XP_052562895.1", "XP_052562895.1")</f>
        <v>XP_052562895.1</v>
      </c>
      <c r="B26">
        <v>3.7323979723143101</v>
      </c>
      <c r="C26">
        <v>1.1205727070776E-2</v>
      </c>
      <c r="D26" t="s">
        <v>7</v>
      </c>
      <c r="E26" t="s">
        <v>89</v>
      </c>
      <c r="F26" t="s">
        <v>88</v>
      </c>
    </row>
    <row r="27" spans="1:6" x14ac:dyDescent="0.25">
      <c r="A27" t="str">
        <f>HYPERLINK("https://www.ncbi.nlm.nih.gov/gene/?term=XP_039445149.1", "XP_039445149.1")</f>
        <v>XP_039445149.1</v>
      </c>
      <c r="B27">
        <v>5.31595489759804</v>
      </c>
      <c r="C27">
        <v>1.6762862878019999E-4</v>
      </c>
      <c r="D27" t="s">
        <v>7</v>
      </c>
      <c r="E27" t="s">
        <v>91</v>
      </c>
      <c r="F27" t="s">
        <v>90</v>
      </c>
    </row>
    <row r="28" spans="1:6" x14ac:dyDescent="0.25">
      <c r="A28" t="str">
        <f>HYPERLINK("https://www.uniprot.org/uniprotkb/B0X2J4/entry", "B0X2J4")</f>
        <v>B0X2J4</v>
      </c>
      <c r="B28">
        <v>7.00946226182998</v>
      </c>
      <c r="C28">
        <v>6.8234199741862003E-3</v>
      </c>
      <c r="D28" t="s">
        <v>5</v>
      </c>
      <c r="E28" t="s">
        <v>93</v>
      </c>
      <c r="F28" t="s">
        <v>92</v>
      </c>
    </row>
    <row r="29" spans="1:6" x14ac:dyDescent="0.25">
      <c r="A29" t="str">
        <f>HYPERLINK("https://www.ncbi.nlm.nih.gov/gene/?term=XP_039428925.1", "XP_039428925.1")</f>
        <v>XP_039428925.1</v>
      </c>
      <c r="B29">
        <v>6.3656256252602201</v>
      </c>
      <c r="C29">
        <v>1.8692160248611501E-9</v>
      </c>
      <c r="D29" t="s">
        <v>7</v>
      </c>
      <c r="E29" t="s">
        <v>95</v>
      </c>
      <c r="F29" t="s">
        <v>94</v>
      </c>
    </row>
    <row r="30" spans="1:6" x14ac:dyDescent="0.25">
      <c r="A30" t="str">
        <f>HYPERLINK("https://www.ncbi.nlm.nih.gov/gene/?term=XP_039428925.1", "XP_039428925.1")</f>
        <v>XP_039428925.1</v>
      </c>
      <c r="B30">
        <v>5.5231140541470802</v>
      </c>
      <c r="C30">
        <v>8.8347726411778501E-7</v>
      </c>
      <c r="D30" t="s">
        <v>7</v>
      </c>
      <c r="E30" t="s">
        <v>95</v>
      </c>
      <c r="F30" t="s">
        <v>96</v>
      </c>
    </row>
    <row r="31" spans="1:6" x14ac:dyDescent="0.25">
      <c r="A31" t="s">
        <v>98</v>
      </c>
      <c r="B31">
        <v>4.5130783989436702</v>
      </c>
      <c r="C31">
        <v>1.4520743302182201E-13</v>
      </c>
      <c r="D31" t="s">
        <v>5</v>
      </c>
      <c r="E31" t="s">
        <v>27</v>
      </c>
      <c r="F31" t="s">
        <v>97</v>
      </c>
    </row>
    <row r="32" spans="1:6" x14ac:dyDescent="0.25">
      <c r="A32" t="s">
        <v>100</v>
      </c>
      <c r="B32">
        <v>4.48419241470142</v>
      </c>
      <c r="C32">
        <v>8.2502419490410005E-3</v>
      </c>
      <c r="D32" t="s">
        <v>5</v>
      </c>
      <c r="E32" t="s">
        <v>101</v>
      </c>
      <c r="F32" t="s">
        <v>99</v>
      </c>
    </row>
    <row r="33" spans="1:6" x14ac:dyDescent="0.25">
      <c r="A33" t="str">
        <f>HYPERLINK("https://www.ncbi.nlm.nih.gov/gene/?term=XP_038106944.1", "XP_038106944.1")</f>
        <v>XP_038106944.1</v>
      </c>
      <c r="B33">
        <v>5.3997623123850902</v>
      </c>
      <c r="C33">
        <v>3.8831855065781197E-11</v>
      </c>
      <c r="D33" t="s">
        <v>5</v>
      </c>
      <c r="E33" t="s">
        <v>103</v>
      </c>
      <c r="F33" t="s">
        <v>102</v>
      </c>
    </row>
    <row r="34" spans="1:6" x14ac:dyDescent="0.25">
      <c r="A34" t="str">
        <f>HYPERLINK("https://www.ncbi.nlm.nih.gov/gene/?term=XP_038119870.1", "XP_038119870.1")</f>
        <v>XP_038119870.1</v>
      </c>
      <c r="B34">
        <v>7.7460774408034503</v>
      </c>
      <c r="C34">
        <v>7.0424856635058E-3</v>
      </c>
      <c r="D34" t="s">
        <v>5</v>
      </c>
      <c r="E34" t="s">
        <v>105</v>
      </c>
      <c r="F34" t="s">
        <v>104</v>
      </c>
    </row>
    <row r="35" spans="1:6" x14ac:dyDescent="0.25">
      <c r="A35" t="str">
        <f>HYPERLINK("https://www.uniprot.org/uniprotkb/B0WB45/entry", "B0WB45")</f>
        <v>B0WB45</v>
      </c>
      <c r="B35">
        <v>5.5777165122219801</v>
      </c>
      <c r="C35">
        <v>6.7350512868919893E-18</v>
      </c>
      <c r="D35" t="s">
        <v>5</v>
      </c>
      <c r="E35" t="s">
        <v>107</v>
      </c>
      <c r="F35" t="s">
        <v>106</v>
      </c>
    </row>
    <row r="36" spans="1:6" x14ac:dyDescent="0.25">
      <c r="A36" t="s">
        <v>109</v>
      </c>
      <c r="B36">
        <v>7.2302502720645698</v>
      </c>
      <c r="C36">
        <v>3.6277238825171501E-8</v>
      </c>
      <c r="D36" t="s">
        <v>8</v>
      </c>
      <c r="E36" t="s">
        <v>110</v>
      </c>
      <c r="F36" t="s">
        <v>108</v>
      </c>
    </row>
    <row r="37" spans="1:6" x14ac:dyDescent="0.25">
      <c r="A37" t="s">
        <v>112</v>
      </c>
      <c r="B37">
        <v>7.1342199978178202</v>
      </c>
      <c r="C37">
        <v>2.1922473002326801E-8</v>
      </c>
      <c r="D37" t="s">
        <v>7</v>
      </c>
      <c r="E37" t="s">
        <v>113</v>
      </c>
      <c r="F37" t="s">
        <v>111</v>
      </c>
    </row>
    <row r="38" spans="1:6" x14ac:dyDescent="0.25">
      <c r="A38" t="s">
        <v>115</v>
      </c>
      <c r="B38">
        <v>10.3876372409852</v>
      </c>
      <c r="C38">
        <v>3.1035795621769998E-3</v>
      </c>
      <c r="D38" t="s">
        <v>5</v>
      </c>
      <c r="E38" t="s">
        <v>116</v>
      </c>
      <c r="F38" t="s">
        <v>114</v>
      </c>
    </row>
    <row r="39" spans="1:6" x14ac:dyDescent="0.25">
      <c r="A39" t="s">
        <v>118</v>
      </c>
      <c r="B39">
        <v>11.4941754243613</v>
      </c>
      <c r="C39">
        <v>8.4106474632649995E-3</v>
      </c>
      <c r="D39" t="s">
        <v>6</v>
      </c>
      <c r="E39" t="s">
        <v>33</v>
      </c>
      <c r="F39" t="s">
        <v>117</v>
      </c>
    </row>
    <row r="40" spans="1:6" x14ac:dyDescent="0.25">
      <c r="A40" t="s">
        <v>120</v>
      </c>
      <c r="B40">
        <v>11.998708875496201</v>
      </c>
      <c r="C40">
        <v>1.96624425316449E-5</v>
      </c>
      <c r="D40" t="s">
        <v>5</v>
      </c>
      <c r="E40" t="s">
        <v>116</v>
      </c>
      <c r="F40" t="s">
        <v>119</v>
      </c>
    </row>
    <row r="41" spans="1:6" x14ac:dyDescent="0.25">
      <c r="A41" t="str">
        <f>HYPERLINK("https://www.uniprot.org/uniprotkb/A0A8D8B8W4/entry", "A0A8D8B8W4")</f>
        <v>A0A8D8B8W4</v>
      </c>
      <c r="B41">
        <v>4.3455836427617296</v>
      </c>
      <c r="C41">
        <v>4.5604294653203998E-3</v>
      </c>
      <c r="D41" t="s">
        <v>6</v>
      </c>
      <c r="E41" t="s">
        <v>122</v>
      </c>
      <c r="F41" t="s">
        <v>121</v>
      </c>
    </row>
    <row r="42" spans="1:6" x14ac:dyDescent="0.25">
      <c r="A42" t="str">
        <f>HYPERLINK("https://www.uniprot.org/uniprotkb/B0WPU0/entry", "B0WPU0")</f>
        <v>B0WPU0</v>
      </c>
      <c r="B42">
        <v>8.7922533882015994</v>
      </c>
      <c r="C42">
        <v>3.1051090231958001E-2</v>
      </c>
      <c r="D42" t="s">
        <v>5</v>
      </c>
      <c r="E42" t="s">
        <v>124</v>
      </c>
      <c r="F42" t="s">
        <v>123</v>
      </c>
    </row>
    <row r="43" spans="1:6" x14ac:dyDescent="0.25">
      <c r="A43" t="str">
        <f>HYPERLINK("https://www.uniprot.org/uniprotkb/B0WPU0/entry", "B0WPU0")</f>
        <v>B0WPU0</v>
      </c>
      <c r="B43">
        <v>9.1533262749162407</v>
      </c>
      <c r="C43">
        <v>1.4088398085596E-3</v>
      </c>
      <c r="D43" t="s">
        <v>5</v>
      </c>
      <c r="E43" t="s">
        <v>124</v>
      </c>
      <c r="F43" t="s">
        <v>125</v>
      </c>
    </row>
    <row r="44" spans="1:6" x14ac:dyDescent="0.25">
      <c r="A44" t="str">
        <f>HYPERLINK("https://www.ncbi.nlm.nih.gov/gene/?term=XP_038117160.1", "XP_038117160.1")</f>
        <v>XP_038117160.1</v>
      </c>
      <c r="B44">
        <v>7.8458652062902496</v>
      </c>
      <c r="C44">
        <v>3.2887720731729801E-12</v>
      </c>
      <c r="D44" t="s">
        <v>5</v>
      </c>
      <c r="E44" t="s">
        <v>127</v>
      </c>
      <c r="F44" t="s">
        <v>126</v>
      </c>
    </row>
    <row r="45" spans="1:6" x14ac:dyDescent="0.25">
      <c r="A45" t="str">
        <f>HYPERLINK("https://www.ncbi.nlm.nih.gov/gene/?term=XP_039440809.1", "XP_039440809.1")</f>
        <v>XP_039440809.1</v>
      </c>
      <c r="B45">
        <v>9.2648548131712598</v>
      </c>
      <c r="C45">
        <v>1.78233703502956E-7</v>
      </c>
      <c r="D45" t="s">
        <v>7</v>
      </c>
      <c r="E45" t="s">
        <v>127</v>
      </c>
      <c r="F45" t="s">
        <v>128</v>
      </c>
    </row>
    <row r="46" spans="1:6" x14ac:dyDescent="0.25">
      <c r="A46" t="str">
        <f>HYPERLINK("https://www.uniprot.org/uniprotkb/B0W884/entry", "B0W884")</f>
        <v>B0W884</v>
      </c>
      <c r="B46">
        <v>8.25033396222927</v>
      </c>
      <c r="C46">
        <v>2.7957776354521799E-11</v>
      </c>
      <c r="D46" t="s">
        <v>5</v>
      </c>
      <c r="E46" t="s">
        <v>31</v>
      </c>
      <c r="F46" t="s">
        <v>129</v>
      </c>
    </row>
    <row r="47" spans="1:6" x14ac:dyDescent="0.25">
      <c r="A47" t="str">
        <f>HYPERLINK("https://www.uniprot.org/uniprotkb/B0W3S4/entry", "B0W3S4")</f>
        <v>B0W3S4</v>
      </c>
      <c r="B47">
        <v>4.9587707580104796</v>
      </c>
      <c r="C47">
        <v>4.1360010234139698E-5</v>
      </c>
      <c r="D47" t="s">
        <v>5</v>
      </c>
      <c r="E47" t="s">
        <v>131</v>
      </c>
      <c r="F47" t="s">
        <v>130</v>
      </c>
    </row>
    <row r="48" spans="1:6" x14ac:dyDescent="0.25">
      <c r="A48" t="str">
        <f>HYPERLINK("https://www.ncbi.nlm.nih.gov/gene/?term=XP_038119611.1", "XP_038119611.1")</f>
        <v>XP_038119611.1</v>
      </c>
      <c r="B48">
        <v>9.1761756126594403</v>
      </c>
      <c r="C48">
        <v>3.2599360726467898E-14</v>
      </c>
      <c r="D48" t="s">
        <v>5</v>
      </c>
      <c r="E48" t="s">
        <v>77</v>
      </c>
      <c r="F48" t="s">
        <v>132</v>
      </c>
    </row>
    <row r="49" spans="1:6" x14ac:dyDescent="0.25">
      <c r="A49" t="str">
        <f>HYPERLINK("https://www.ncbi.nlm.nih.gov/gene/?term=XP_038119930.1", "XP_038119930.1")</f>
        <v>XP_038119930.1</v>
      </c>
      <c r="B49">
        <v>10.5169865270757</v>
      </c>
      <c r="C49">
        <v>1.7989754266583E-13</v>
      </c>
      <c r="D49" t="s">
        <v>5</v>
      </c>
      <c r="E49" t="s">
        <v>29</v>
      </c>
      <c r="F49" t="s">
        <v>133</v>
      </c>
    </row>
    <row r="50" spans="1:6" x14ac:dyDescent="0.25">
      <c r="A50" t="str">
        <f>HYPERLINK("https://www.uniprot.org/uniprotkb/B0XA22/entry", "B0XA22")</f>
        <v>B0XA22</v>
      </c>
      <c r="B50">
        <v>9.8772705933962506</v>
      </c>
      <c r="C50">
        <v>3.1434946513262299E-21</v>
      </c>
      <c r="D50" t="s">
        <v>5</v>
      </c>
      <c r="E50" t="s">
        <v>124</v>
      </c>
      <c r="F50" t="s">
        <v>134</v>
      </c>
    </row>
    <row r="51" spans="1:6" x14ac:dyDescent="0.25">
      <c r="A51" t="s">
        <v>136</v>
      </c>
      <c r="B51">
        <v>6.6813561394125598</v>
      </c>
      <c r="C51">
        <v>1.7845835105084299E-16</v>
      </c>
      <c r="D51" t="s">
        <v>7</v>
      </c>
      <c r="E51" t="s">
        <v>137</v>
      </c>
      <c r="F51" t="s">
        <v>135</v>
      </c>
    </row>
    <row r="52" spans="1:6" x14ac:dyDescent="0.25">
      <c r="A52" t="s">
        <v>139</v>
      </c>
      <c r="B52">
        <v>9.3085542257254996</v>
      </c>
      <c r="C52">
        <v>1.4110982678127301E-8</v>
      </c>
      <c r="D52" t="s">
        <v>7</v>
      </c>
      <c r="E52" t="s">
        <v>140</v>
      </c>
      <c r="F52" t="s">
        <v>138</v>
      </c>
    </row>
    <row r="53" spans="1:6" x14ac:dyDescent="0.25">
      <c r="A53" t="str">
        <f>HYPERLINK("https://www.uniprot.org/uniprotkb/B0W885/entry", "B0W885")</f>
        <v>B0W885</v>
      </c>
      <c r="B53">
        <v>9.8322781040048</v>
      </c>
      <c r="C53">
        <v>1.2697002112329099E-7</v>
      </c>
      <c r="D53" t="s">
        <v>5</v>
      </c>
      <c r="E53" t="s">
        <v>31</v>
      </c>
      <c r="F53" t="s">
        <v>141</v>
      </c>
    </row>
    <row r="54" spans="1:6" x14ac:dyDescent="0.25">
      <c r="A54" t="str">
        <f>HYPERLINK("https://www.uniprot.org/uniprotkb/B0XA33/entry", "B0XA33")</f>
        <v>B0XA33</v>
      </c>
      <c r="B54">
        <v>3.7250364827742901</v>
      </c>
      <c r="C54">
        <v>1.7048851036498001E-3</v>
      </c>
      <c r="D54" t="s">
        <v>5</v>
      </c>
      <c r="E54" t="s">
        <v>143</v>
      </c>
      <c r="F54" t="s">
        <v>142</v>
      </c>
    </row>
    <row r="55" spans="1:6" x14ac:dyDescent="0.25">
      <c r="A55" t="str">
        <f>HYPERLINK("https://www.ncbi.nlm.nih.gov/gene/?term=XP_038116188.1", "XP_038116188.1")</f>
        <v>XP_038116188.1</v>
      </c>
      <c r="B55">
        <v>3.5088493444647102</v>
      </c>
      <c r="C55">
        <v>2.2092136762915998E-8</v>
      </c>
      <c r="D55" t="s">
        <v>5</v>
      </c>
      <c r="E55" t="s">
        <v>145</v>
      </c>
      <c r="F55" t="s">
        <v>144</v>
      </c>
    </row>
    <row r="56" spans="1:6" x14ac:dyDescent="0.25">
      <c r="A56" t="str">
        <f>HYPERLINK("https://www.ncbi.nlm.nih.gov/gene/?term=XP_039438628.1", "XP_039438628.1")</f>
        <v>XP_039438628.1</v>
      </c>
      <c r="B56">
        <v>7.1196144013827496</v>
      </c>
      <c r="C56">
        <v>1.8578564079386E-20</v>
      </c>
      <c r="D56" t="s">
        <v>7</v>
      </c>
      <c r="E56" t="s">
        <v>147</v>
      </c>
      <c r="F56" t="s">
        <v>146</v>
      </c>
    </row>
    <row r="57" spans="1:6" x14ac:dyDescent="0.25">
      <c r="A57" t="str">
        <f>HYPERLINK("https://www.ncbi.nlm.nih.gov/gene/?term=XP_038106799.1", "XP_038106799.1")</f>
        <v>XP_038106799.1</v>
      </c>
      <c r="B57">
        <v>8.9829432864607508</v>
      </c>
      <c r="C57">
        <v>2.60346259046426E-5</v>
      </c>
      <c r="D57" t="s">
        <v>5</v>
      </c>
      <c r="E57" t="s">
        <v>149</v>
      </c>
      <c r="F57" t="s">
        <v>148</v>
      </c>
    </row>
    <row r="58" spans="1:6" x14ac:dyDescent="0.25">
      <c r="A58" t="str">
        <f>HYPERLINK("https://www.ncbi.nlm.nih.gov/gene/?term=XP_038117158.1", "XP_038117158.1")</f>
        <v>XP_038117158.1</v>
      </c>
      <c r="B58">
        <v>10.032275823645399</v>
      </c>
      <c r="C58">
        <v>4.49210870103639E-9</v>
      </c>
      <c r="D58" t="s">
        <v>5</v>
      </c>
      <c r="E58" t="s">
        <v>151</v>
      </c>
      <c r="F58" t="s">
        <v>150</v>
      </c>
    </row>
    <row r="59" spans="1:6" x14ac:dyDescent="0.25">
      <c r="A59" t="s">
        <v>153</v>
      </c>
      <c r="B59">
        <v>7.5714530295748901</v>
      </c>
      <c r="C59">
        <v>1.20149387173314E-8</v>
      </c>
      <c r="D59" t="s">
        <v>7</v>
      </c>
      <c r="E59" t="s">
        <v>154</v>
      </c>
      <c r="F59" t="s">
        <v>152</v>
      </c>
    </row>
    <row r="60" spans="1:6" x14ac:dyDescent="0.25">
      <c r="A60" t="str">
        <f>HYPERLINK("https://www.ncbi.nlm.nih.gov/gene/?term=XP_039440403.1", "XP_039440403.1")</f>
        <v>XP_039440403.1</v>
      </c>
      <c r="B60">
        <v>7.51712161581258</v>
      </c>
      <c r="C60">
        <v>2.5370654195525201E-7</v>
      </c>
      <c r="D60" t="s">
        <v>7</v>
      </c>
      <c r="E60" t="s">
        <v>113</v>
      </c>
      <c r="F60" t="s">
        <v>155</v>
      </c>
    </row>
    <row r="61" spans="1:6" x14ac:dyDescent="0.25">
      <c r="A61" t="str">
        <f>HYPERLINK("https://www.ncbi.nlm.nih.gov/gene/?term=XP_038120130.1", "XP_038120130.1")</f>
        <v>XP_038120130.1</v>
      </c>
      <c r="B61">
        <v>7.7721002784604396</v>
      </c>
      <c r="C61">
        <v>1.228557321609E-4</v>
      </c>
      <c r="D61" t="s">
        <v>5</v>
      </c>
      <c r="E61" t="s">
        <v>157</v>
      </c>
      <c r="F61" t="s">
        <v>156</v>
      </c>
    </row>
    <row r="62" spans="1:6" x14ac:dyDescent="0.25">
      <c r="A62" t="str">
        <f>HYPERLINK("https://www.ncbi.nlm.nih.gov/gene/?term=XP_038120130.1", "XP_038120130.1")</f>
        <v>XP_038120130.1</v>
      </c>
      <c r="B62">
        <v>10.8420521326622</v>
      </c>
      <c r="C62">
        <v>1.33400873187699E-8</v>
      </c>
      <c r="D62" t="s">
        <v>5</v>
      </c>
      <c r="E62" t="s">
        <v>157</v>
      </c>
      <c r="F62" t="s">
        <v>158</v>
      </c>
    </row>
    <row r="63" spans="1:6" x14ac:dyDescent="0.25">
      <c r="A63" t="str">
        <f>HYPERLINK("https://www.ncbi.nlm.nih.gov/gene/?term=XP_039440829.1", "XP_039440829.1")</f>
        <v>XP_039440829.1</v>
      </c>
      <c r="B63">
        <v>8.5207886389147305</v>
      </c>
      <c r="C63">
        <v>4.4067441864967599E-6</v>
      </c>
      <c r="D63" t="s">
        <v>7</v>
      </c>
      <c r="E63" t="s">
        <v>160</v>
      </c>
      <c r="F63" t="s">
        <v>159</v>
      </c>
    </row>
    <row r="64" spans="1:6" x14ac:dyDescent="0.25">
      <c r="A64" t="s">
        <v>162</v>
      </c>
      <c r="B64">
        <v>6.9241669669833303</v>
      </c>
      <c r="C64">
        <v>1.8924407657762301E-5</v>
      </c>
      <c r="D64" t="s">
        <v>7</v>
      </c>
      <c r="E64" t="s">
        <v>163</v>
      </c>
      <c r="F64" t="s">
        <v>161</v>
      </c>
    </row>
    <row r="65" spans="1:6" x14ac:dyDescent="0.25">
      <c r="A65" t="str">
        <f>HYPERLINK("https://www.ncbi.nlm.nih.gov/gene/?term=XP_039430435.1", "XP_039430435.1")</f>
        <v>XP_039430435.1</v>
      </c>
      <c r="B65">
        <v>10.028834847495601</v>
      </c>
      <c r="C65">
        <v>1.922297632542E-4</v>
      </c>
      <c r="D65" t="s">
        <v>7</v>
      </c>
      <c r="E65" t="s">
        <v>165</v>
      </c>
      <c r="F65" t="s">
        <v>164</v>
      </c>
    </row>
    <row r="66" spans="1:6" x14ac:dyDescent="0.25">
      <c r="A66" t="s">
        <v>167</v>
      </c>
      <c r="B66">
        <v>4.4740951683707699</v>
      </c>
      <c r="C66">
        <v>2.0776053456238001E-3</v>
      </c>
      <c r="D66" t="s">
        <v>5</v>
      </c>
      <c r="E66" t="s">
        <v>168</v>
      </c>
      <c r="F66" t="s">
        <v>166</v>
      </c>
    </row>
    <row r="67" spans="1:6" x14ac:dyDescent="0.25">
      <c r="A67" t="s">
        <v>170</v>
      </c>
      <c r="B67">
        <v>2.75131590264419</v>
      </c>
      <c r="C67">
        <v>4.7879751797491099E-2</v>
      </c>
      <c r="D67" t="s">
        <v>5</v>
      </c>
      <c r="E67" t="s">
        <v>151</v>
      </c>
      <c r="F67" t="s">
        <v>169</v>
      </c>
    </row>
    <row r="68" spans="1:6" x14ac:dyDescent="0.25">
      <c r="A68" t="str">
        <f>HYPERLINK("https://www.ncbi.nlm.nih.gov/gene/?term=XP_038113311.1", "XP_038113311.1")</f>
        <v>XP_038113311.1</v>
      </c>
      <c r="B68">
        <v>3.6462982364295602</v>
      </c>
      <c r="C68">
        <v>3.11213850714157E-9</v>
      </c>
      <c r="D68" t="s">
        <v>5</v>
      </c>
      <c r="E68" t="s">
        <v>172</v>
      </c>
      <c r="F68" t="s">
        <v>171</v>
      </c>
    </row>
    <row r="69" spans="1:6" x14ac:dyDescent="0.25">
      <c r="A69" t="str">
        <f>HYPERLINK("https://www.uniprot.org/uniprotkb/B0X5K3/entry", "B0X5K3")</f>
        <v>B0X5K3</v>
      </c>
      <c r="B69">
        <v>6.7101886096058996</v>
      </c>
      <c r="C69">
        <v>1.03610409252739E-10</v>
      </c>
      <c r="D69" t="s">
        <v>5</v>
      </c>
      <c r="E69" t="s">
        <v>174</v>
      </c>
      <c r="F69" t="s">
        <v>173</v>
      </c>
    </row>
    <row r="70" spans="1:6" x14ac:dyDescent="0.25">
      <c r="A70" t="s">
        <v>176</v>
      </c>
      <c r="B70">
        <v>10.6271552010252</v>
      </c>
      <c r="C70">
        <v>1.0641773779796201E-7</v>
      </c>
      <c r="D70" t="s">
        <v>5</v>
      </c>
      <c r="E70" t="s">
        <v>116</v>
      </c>
      <c r="F70" t="s">
        <v>175</v>
      </c>
    </row>
    <row r="71" spans="1:6" x14ac:dyDescent="0.25">
      <c r="A71" t="str">
        <f>HYPERLINK("https://www.uniprot.org/uniprotkb/B0W877/entry", "B0W877")</f>
        <v>B0W877</v>
      </c>
      <c r="B71">
        <v>3.7165520046991301</v>
      </c>
      <c r="C71">
        <v>2.7314912628511201E-5</v>
      </c>
      <c r="D71" t="s">
        <v>5</v>
      </c>
      <c r="E71" t="s">
        <v>178</v>
      </c>
      <c r="F71" t="s">
        <v>177</v>
      </c>
    </row>
    <row r="72" spans="1:6" x14ac:dyDescent="0.25">
      <c r="A72" t="str">
        <f>HYPERLINK("https://www.ncbi.nlm.nih.gov/gene/?term=XP_038113805.1", "XP_038113805.1")</f>
        <v>XP_038113805.1</v>
      </c>
      <c r="B72">
        <v>4.3037588717494897</v>
      </c>
      <c r="C72">
        <v>3.7377469058050001E-4</v>
      </c>
      <c r="D72" t="s">
        <v>5</v>
      </c>
      <c r="E72" t="s">
        <v>180</v>
      </c>
      <c r="F72" t="s">
        <v>179</v>
      </c>
    </row>
    <row r="73" spans="1:6" x14ac:dyDescent="0.25">
      <c r="A73" t="str">
        <f>HYPERLINK("https://www.ncbi.nlm.nih.gov/gene/?term=XP_039449789.1", "XP_039449789.1")</f>
        <v>XP_039449789.1</v>
      </c>
      <c r="B73">
        <v>2.4695605946765098</v>
      </c>
      <c r="C73">
        <v>1.12662095417076E-2</v>
      </c>
      <c r="D73" t="s">
        <v>7</v>
      </c>
      <c r="E73" t="s">
        <v>182</v>
      </c>
      <c r="F73" t="s">
        <v>181</v>
      </c>
    </row>
    <row r="74" spans="1:6" x14ac:dyDescent="0.25">
      <c r="A74" t="str">
        <f>HYPERLINK("https://www.ncbi.nlm.nih.gov/gene/?term=XP_039433374.1", "XP_039433374.1")</f>
        <v>XP_039433374.1</v>
      </c>
      <c r="B74">
        <v>5.3460286470634601</v>
      </c>
      <c r="C74">
        <v>1.56043166683334E-18</v>
      </c>
      <c r="D74" t="s">
        <v>7</v>
      </c>
      <c r="E74" t="s">
        <v>184</v>
      </c>
      <c r="F74" t="s">
        <v>183</v>
      </c>
    </row>
    <row r="75" spans="1:6" x14ac:dyDescent="0.25">
      <c r="A75" t="str">
        <f>HYPERLINK("https://www.ncbi.nlm.nih.gov/gene/?term=XP_038113450.1", "XP_038113450.1")</f>
        <v>XP_038113450.1</v>
      </c>
      <c r="B75">
        <v>2.3963915044511102</v>
      </c>
      <c r="C75">
        <v>2.63445123962835E-2</v>
      </c>
      <c r="D75" t="s">
        <v>5</v>
      </c>
      <c r="E75" t="s">
        <v>186</v>
      </c>
      <c r="F75" t="s">
        <v>185</v>
      </c>
    </row>
    <row r="76" spans="1:6" x14ac:dyDescent="0.25">
      <c r="A76" t="str">
        <f>HYPERLINK("https://www.ncbi.nlm.nih.gov/gene/?term=XP_038113450.1", "XP_038113450.1")</f>
        <v>XP_038113450.1</v>
      </c>
      <c r="B76">
        <v>2.8309737351083499</v>
      </c>
      <c r="C76">
        <v>3.4916844579297501E-2</v>
      </c>
      <c r="D76" t="s">
        <v>5</v>
      </c>
      <c r="E76" t="s">
        <v>186</v>
      </c>
      <c r="F76" t="s">
        <v>187</v>
      </c>
    </row>
    <row r="77" spans="1:6" x14ac:dyDescent="0.25">
      <c r="A77" t="str">
        <f>HYPERLINK("https://www.ncbi.nlm.nih.gov/gene/?term=XP_038113450.1", "XP_038113450.1")</f>
        <v>XP_038113450.1</v>
      </c>
      <c r="B77">
        <v>2.8108116134802499</v>
      </c>
      <c r="C77">
        <v>1.369421927984E-4</v>
      </c>
      <c r="D77" t="s">
        <v>5</v>
      </c>
      <c r="E77" t="s">
        <v>186</v>
      </c>
      <c r="F77" t="s">
        <v>188</v>
      </c>
    </row>
    <row r="78" spans="1:6" x14ac:dyDescent="0.25">
      <c r="A78" t="str">
        <f>HYPERLINK("https://www.uniprot.org/uniprotkb/B0X2L3/entry", "B0X2L3")</f>
        <v>B0X2L3</v>
      </c>
      <c r="B78">
        <v>3.1519740512918801</v>
      </c>
      <c r="C78">
        <v>1.07443539300202E-2</v>
      </c>
      <c r="D78" t="s">
        <v>5</v>
      </c>
      <c r="E78" t="s">
        <v>33</v>
      </c>
      <c r="F78" t="s">
        <v>189</v>
      </c>
    </row>
    <row r="79" spans="1:6" x14ac:dyDescent="0.25">
      <c r="A79" t="str">
        <f>HYPERLINK("https://www.ncbi.nlm.nih.gov/gene/?term=XP_001844913.2", "XP_001844913.2")</f>
        <v>XP_001844913.2</v>
      </c>
      <c r="B79">
        <v>9.7507915859652492</v>
      </c>
      <c r="C79">
        <v>4.0126035473932903E-15</v>
      </c>
      <c r="D79" t="s">
        <v>5</v>
      </c>
      <c r="E79" t="s">
        <v>191</v>
      </c>
      <c r="F79" t="s">
        <v>190</v>
      </c>
    </row>
    <row r="80" spans="1:6" x14ac:dyDescent="0.25">
      <c r="A80" t="str">
        <f>HYPERLINK("https://www.uniprot.org/uniprotkb/A0A8D8H3H0/entry", "A0A8D8H3H0")</f>
        <v>A0A8D8H3H0</v>
      </c>
      <c r="B80">
        <v>2.1894264758622501</v>
      </c>
      <c r="C80">
        <v>1.7669455888108001E-2</v>
      </c>
      <c r="D80" t="s">
        <v>6</v>
      </c>
      <c r="E80" t="s">
        <v>124</v>
      </c>
      <c r="F80" t="s">
        <v>192</v>
      </c>
    </row>
    <row r="81" spans="1:6" x14ac:dyDescent="0.25">
      <c r="A81" t="s">
        <v>194</v>
      </c>
      <c r="B81">
        <v>2.2615640111922199</v>
      </c>
      <c r="C81">
        <v>4.5460464712887998E-2</v>
      </c>
      <c r="D81" t="s">
        <v>5</v>
      </c>
      <c r="E81" t="s">
        <v>26</v>
      </c>
      <c r="F81" t="s">
        <v>193</v>
      </c>
    </row>
    <row r="82" spans="1:6" x14ac:dyDescent="0.25">
      <c r="A82" t="str">
        <f>HYPERLINK("https://www.ncbi.nlm.nih.gov/gene/?term=XP_001845931.2", "XP_001845931.2")</f>
        <v>XP_001845931.2</v>
      </c>
      <c r="B82">
        <v>6.7134450496061602</v>
      </c>
      <c r="C82">
        <v>1.1008309083877101E-2</v>
      </c>
      <c r="D82" t="s">
        <v>5</v>
      </c>
      <c r="E82" t="s">
        <v>196</v>
      </c>
      <c r="F82" t="s">
        <v>195</v>
      </c>
    </row>
    <row r="83" spans="1:6" x14ac:dyDescent="0.25">
      <c r="A83" t="s">
        <v>85</v>
      </c>
      <c r="B83">
        <v>2.4009294746311598</v>
      </c>
      <c r="C83">
        <v>3.4277304119677498E-7</v>
      </c>
      <c r="D83" t="s">
        <v>5</v>
      </c>
      <c r="E83" t="s">
        <v>32</v>
      </c>
      <c r="F83" t="s">
        <v>84</v>
      </c>
    </row>
    <row r="84" spans="1:6" x14ac:dyDescent="0.25">
      <c r="A84" t="s">
        <v>98</v>
      </c>
      <c r="B84">
        <v>4.5130783989436702</v>
      </c>
      <c r="C84">
        <v>1.4520743302182201E-13</v>
      </c>
      <c r="D84" t="s">
        <v>5</v>
      </c>
      <c r="E84" t="s">
        <v>27</v>
      </c>
      <c r="F84" t="s">
        <v>97</v>
      </c>
    </row>
    <row r="85" spans="1:6" x14ac:dyDescent="0.25">
      <c r="A85" t="str">
        <f>HYPERLINK("https://www.uniprot.org/uniprotkb/A0A8D8HUJ6/entry", "A0A8D8HUJ6")</f>
        <v>A0A8D8HUJ6</v>
      </c>
      <c r="B85">
        <v>2.18579227909493</v>
      </c>
      <c r="C85">
        <v>6.0880691276437797E-8</v>
      </c>
      <c r="D85" t="s">
        <v>6</v>
      </c>
      <c r="E85" t="s">
        <v>13</v>
      </c>
      <c r="F85" t="s">
        <v>197</v>
      </c>
    </row>
    <row r="86" spans="1:6" x14ac:dyDescent="0.25">
      <c r="A86" t="s">
        <v>199</v>
      </c>
      <c r="B86">
        <v>2.7502013124720501</v>
      </c>
      <c r="C86">
        <v>2.877446833509E-4</v>
      </c>
      <c r="D86" t="s">
        <v>5</v>
      </c>
      <c r="E86" t="s">
        <v>200</v>
      </c>
      <c r="F86" t="s">
        <v>198</v>
      </c>
    </row>
    <row r="87" spans="1:6" x14ac:dyDescent="0.25">
      <c r="A87" t="s">
        <v>202</v>
      </c>
      <c r="B87">
        <v>10.933898089141399</v>
      </c>
      <c r="C87">
        <v>2.5468958996449699E-11</v>
      </c>
      <c r="D87" t="s">
        <v>5</v>
      </c>
      <c r="E87" t="s">
        <v>203</v>
      </c>
      <c r="F87" t="s">
        <v>201</v>
      </c>
    </row>
    <row r="88" spans="1:6" x14ac:dyDescent="0.25">
      <c r="A88" t="s">
        <v>205</v>
      </c>
      <c r="B88">
        <v>5.1627607493668197</v>
      </c>
      <c r="C88">
        <v>1.14742946318618E-6</v>
      </c>
      <c r="D88" t="s">
        <v>5</v>
      </c>
      <c r="E88" t="s">
        <v>154</v>
      </c>
      <c r="F88" t="s">
        <v>204</v>
      </c>
    </row>
    <row r="89" spans="1:6" x14ac:dyDescent="0.25">
      <c r="A89" t="str">
        <f>HYPERLINK("https://www.ncbi.nlm.nih.gov/gene/?term=XP_039440403.1", "XP_039440403.1")</f>
        <v>XP_039440403.1</v>
      </c>
      <c r="B89">
        <v>7.1342199978178202</v>
      </c>
      <c r="C89">
        <v>2.1922473002326801E-8</v>
      </c>
      <c r="D89" t="s">
        <v>7</v>
      </c>
      <c r="E89" t="s">
        <v>113</v>
      </c>
      <c r="F89" t="s">
        <v>111</v>
      </c>
    </row>
    <row r="90" spans="1:6" x14ac:dyDescent="0.25">
      <c r="A90" t="str">
        <f>HYPERLINK("https://www.uniprot.org/uniprotkb/B0W3S4/entry", "B0W3S4")</f>
        <v>B0W3S4</v>
      </c>
      <c r="B90">
        <v>4.9587707580104796</v>
      </c>
      <c r="C90">
        <v>4.1360010234139698E-5</v>
      </c>
      <c r="D90" t="s">
        <v>5</v>
      </c>
      <c r="E90" t="s">
        <v>131</v>
      </c>
      <c r="F90" t="s">
        <v>130</v>
      </c>
    </row>
    <row r="91" spans="1:6" x14ac:dyDescent="0.25">
      <c r="A91" t="str">
        <f>HYPERLINK("https://www.ncbi.nlm.nih.gov/gene/?term=XP_039430955.1", "XP_039430955.1")</f>
        <v>XP_039430955.1</v>
      </c>
      <c r="B91">
        <v>6.6813561394125598</v>
      </c>
      <c r="C91">
        <v>1.7845835105084299E-16</v>
      </c>
      <c r="D91" t="s">
        <v>7</v>
      </c>
      <c r="E91" t="s">
        <v>137</v>
      </c>
      <c r="F91" t="s">
        <v>135</v>
      </c>
    </row>
    <row r="92" spans="1:6" x14ac:dyDescent="0.25">
      <c r="A92" t="s">
        <v>153</v>
      </c>
      <c r="B92">
        <v>7.5714530295748901</v>
      </c>
      <c r="C92">
        <v>1.20149387173314E-8</v>
      </c>
      <c r="D92" t="s">
        <v>7</v>
      </c>
      <c r="E92" t="s">
        <v>154</v>
      </c>
      <c r="F92" t="s">
        <v>152</v>
      </c>
    </row>
    <row r="93" spans="1:6" x14ac:dyDescent="0.25">
      <c r="A93" t="str">
        <f>HYPERLINK("https://www.ncbi.nlm.nih.gov/gene/?term=XP_039440403.1", "XP_039440403.1")</f>
        <v>XP_039440403.1</v>
      </c>
      <c r="B93">
        <v>7.51712161581258</v>
      </c>
      <c r="C93">
        <v>2.5370654195525201E-7</v>
      </c>
      <c r="D93" t="s">
        <v>7</v>
      </c>
      <c r="E93" t="s">
        <v>113</v>
      </c>
      <c r="F93" t="s">
        <v>155</v>
      </c>
    </row>
    <row r="94" spans="1:6" x14ac:dyDescent="0.25">
      <c r="A94" t="str">
        <f>HYPERLINK("https://www.ncbi.nlm.nih.gov/gene/?term=XP_038106798.1", "XP_038106798.1")</f>
        <v>XP_038106798.1</v>
      </c>
      <c r="B94">
        <v>6.1091830100100397</v>
      </c>
      <c r="C94">
        <v>2.2614400335898899E-5</v>
      </c>
      <c r="D94" t="s">
        <v>5</v>
      </c>
      <c r="E94" t="s">
        <v>207</v>
      </c>
      <c r="F94" t="s">
        <v>206</v>
      </c>
    </row>
    <row r="95" spans="1:6" x14ac:dyDescent="0.25">
      <c r="A95" t="s">
        <v>162</v>
      </c>
      <c r="B95">
        <v>6.9241669669833303</v>
      </c>
      <c r="C95">
        <v>1.8924407657762301E-5</v>
      </c>
      <c r="D95" t="s">
        <v>7</v>
      </c>
      <c r="E95" t="s">
        <v>163</v>
      </c>
      <c r="F95" t="s">
        <v>161</v>
      </c>
    </row>
    <row r="96" spans="1:6" x14ac:dyDescent="0.25">
      <c r="A96" t="str">
        <f>HYPERLINK("https://www.ncbi.nlm.nih.gov/gene/?term=XP_038106801.1", "XP_038106801.1")</f>
        <v>XP_038106801.1</v>
      </c>
      <c r="B96">
        <v>8.9923330354317095</v>
      </c>
      <c r="C96">
        <v>3.9981171872297601E-14</v>
      </c>
      <c r="D96" t="s">
        <v>5</v>
      </c>
      <c r="E96" t="s">
        <v>209</v>
      </c>
      <c r="F96" t="s">
        <v>208</v>
      </c>
    </row>
    <row r="97" spans="1:6" x14ac:dyDescent="0.25">
      <c r="A97" t="s">
        <v>211</v>
      </c>
      <c r="B97">
        <v>7.4175840046448602</v>
      </c>
      <c r="C97">
        <v>8.4509532332524802E-16</v>
      </c>
      <c r="D97" t="s">
        <v>5</v>
      </c>
      <c r="E97" t="s">
        <v>212</v>
      </c>
      <c r="F97" t="s">
        <v>210</v>
      </c>
    </row>
    <row r="98" spans="1:6" x14ac:dyDescent="0.25">
      <c r="A98" t="s">
        <v>214</v>
      </c>
      <c r="B98">
        <v>2.79259338626091</v>
      </c>
      <c r="C98">
        <v>3.0554953290878501E-22</v>
      </c>
      <c r="D98" t="s">
        <v>215</v>
      </c>
      <c r="E98" t="s">
        <v>23</v>
      </c>
      <c r="F98" t="s">
        <v>213</v>
      </c>
    </row>
    <row r="99" spans="1:6" x14ac:dyDescent="0.25">
      <c r="A99" t="s">
        <v>217</v>
      </c>
      <c r="B99">
        <v>2.8045582713227599</v>
      </c>
      <c r="C99">
        <v>1.9468086071715201E-11</v>
      </c>
      <c r="D99" t="s">
        <v>6</v>
      </c>
      <c r="E99" t="s">
        <v>218</v>
      </c>
      <c r="F99" t="s">
        <v>216</v>
      </c>
    </row>
    <row r="100" spans="1:6" x14ac:dyDescent="0.25">
      <c r="A100" t="s">
        <v>220</v>
      </c>
      <c r="B100">
        <v>2.00459906966051</v>
      </c>
      <c r="C100">
        <v>3.1434946513262299E-21</v>
      </c>
      <c r="D100" t="s">
        <v>24</v>
      </c>
      <c r="E100" t="s">
        <v>221</v>
      </c>
      <c r="F100" t="s">
        <v>219</v>
      </c>
    </row>
    <row r="101" spans="1:6" x14ac:dyDescent="0.25">
      <c r="A101" t="s">
        <v>223</v>
      </c>
      <c r="B101">
        <v>2.05816534704155</v>
      </c>
      <c r="C101">
        <v>4.5659804758990002E-4</v>
      </c>
      <c r="D101" t="s">
        <v>6</v>
      </c>
      <c r="E101" t="s">
        <v>224</v>
      </c>
      <c r="F101" t="s">
        <v>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23407-109A-4192-A8E3-64D2CE4F3A7C}">
  <dimension ref="A1:F9"/>
  <sheetViews>
    <sheetView workbookViewId="0">
      <selection sqref="A1:XFD1"/>
    </sheetView>
  </sheetViews>
  <sheetFormatPr defaultColWidth="9.140625" defaultRowHeight="15" x14ac:dyDescent="0.25"/>
  <cols>
    <col min="1" max="1" width="72.42578125" customWidth="1"/>
    <col min="4" max="4" width="22.7109375" customWidth="1"/>
    <col min="5" max="5" width="33.28515625" customWidth="1"/>
    <col min="6" max="6" width="22.140625" customWidth="1"/>
  </cols>
  <sheetData>
    <row r="1" spans="1:6" x14ac:dyDescent="0.25">
      <c r="A1" s="1" t="s">
        <v>2</v>
      </c>
      <c r="B1" s="1" t="s">
        <v>0</v>
      </c>
      <c r="C1" s="1" t="s">
        <v>1</v>
      </c>
      <c r="D1" s="1" t="s">
        <v>3</v>
      </c>
      <c r="E1" s="1" t="s">
        <v>4</v>
      </c>
      <c r="F1" s="1" t="s">
        <v>40</v>
      </c>
    </row>
    <row r="2" spans="1:6" x14ac:dyDescent="0.25">
      <c r="A2" t="str">
        <f>HYPERLINK("https://www.ncbi.nlm.nih.gov/gene/?term=XP_052566098.1", "XP_052566098.1")</f>
        <v>XP_052566098.1</v>
      </c>
      <c r="B2">
        <v>-2.8794251901015002</v>
      </c>
      <c r="C2">
        <v>2.17086141002712E-5</v>
      </c>
      <c r="D2" t="s">
        <v>7</v>
      </c>
      <c r="E2" t="s">
        <v>10</v>
      </c>
      <c r="F2" t="s">
        <v>9</v>
      </c>
    </row>
    <row r="3" spans="1:6" x14ac:dyDescent="0.25">
      <c r="A3" t="str">
        <f>HYPERLINK("https://www.uniprot.org/uniprotkb/A0A8D8NCY3/entry", "A0A8D8NCY3")</f>
        <v>A0A8D8NCY3</v>
      </c>
      <c r="B3">
        <v>-2.6375556394041499</v>
      </c>
      <c r="C3">
        <v>4.7908620451280388E-11</v>
      </c>
      <c r="D3" t="s">
        <v>6</v>
      </c>
      <c r="E3" t="s">
        <v>18</v>
      </c>
      <c r="F3" t="s">
        <v>17</v>
      </c>
    </row>
    <row r="4" spans="1:6" x14ac:dyDescent="0.25">
      <c r="A4" t="str">
        <f>HYPERLINK("https://www.uniprot.org/uniprotkb/A0A8D8B6N7/entry", "A0A8D8B6N7")</f>
        <v>A0A8D8B6N7</v>
      </c>
      <c r="B4">
        <v>-2.0117170631622598</v>
      </c>
      <c r="C4">
        <v>5.3133462144939999E-3</v>
      </c>
      <c r="D4" t="s">
        <v>6</v>
      </c>
      <c r="E4" t="s">
        <v>20</v>
      </c>
      <c r="F4" t="s">
        <v>19</v>
      </c>
    </row>
    <row r="5" spans="1:6" x14ac:dyDescent="0.25">
      <c r="A5" t="str">
        <f>HYPERLINK("https://www.ncbi.nlm.nih.gov/gene/?term=AJF45774.1", "AJF45774.1")</f>
        <v>AJF45774.1</v>
      </c>
      <c r="B5">
        <v>-2.62342799111895</v>
      </c>
      <c r="C5">
        <v>9.5723809140219E-3</v>
      </c>
      <c r="D5" t="s">
        <v>12</v>
      </c>
      <c r="E5" t="s">
        <v>35</v>
      </c>
      <c r="F5" t="s">
        <v>34</v>
      </c>
    </row>
    <row r="6" spans="1:6" x14ac:dyDescent="0.25">
      <c r="A6" t="str">
        <f>HYPERLINK("https://www.uniprot.org/uniprotkb/B0W7Y7/entry", "B0W7Y7")</f>
        <v>B0W7Y7</v>
      </c>
      <c r="B6">
        <v>-2.0340442284334599</v>
      </c>
      <c r="C6">
        <v>2.7657754225847999E-3</v>
      </c>
      <c r="D6" t="s">
        <v>5</v>
      </c>
      <c r="E6" t="s">
        <v>15</v>
      </c>
      <c r="F6" t="s">
        <v>38</v>
      </c>
    </row>
    <row r="7" spans="1:6" x14ac:dyDescent="0.25">
      <c r="A7" t="str">
        <f>HYPERLINK("https://www.ncbi.nlm.nih.gov/gene/?term=EDS44734.1", "EDS44734.1")</f>
        <v>EDS44734.1</v>
      </c>
      <c r="B7">
        <v>-2.96012901900564</v>
      </c>
      <c r="C7">
        <v>6.9132228026251999E-3</v>
      </c>
      <c r="D7" t="s">
        <v>5</v>
      </c>
      <c r="E7" t="s">
        <v>22</v>
      </c>
      <c r="F7" t="s">
        <v>21</v>
      </c>
    </row>
    <row r="8" spans="1:6" x14ac:dyDescent="0.25">
      <c r="A8" t="str">
        <f>HYPERLINK("https://www.uniprot.org/uniprotkb/B0XJU4/entry", "B0XJU4")</f>
        <v>B0XJU4</v>
      </c>
      <c r="B8">
        <v>-2.5706595895267199</v>
      </c>
      <c r="C8">
        <v>7.7918750091843002E-3</v>
      </c>
      <c r="D8" t="s">
        <v>5</v>
      </c>
      <c r="E8" t="s">
        <v>36</v>
      </c>
      <c r="F8" t="s">
        <v>37</v>
      </c>
    </row>
    <row r="9" spans="1:6" x14ac:dyDescent="0.25">
      <c r="A9" t="s">
        <v>39</v>
      </c>
      <c r="B9">
        <v>-3.5072971227796401</v>
      </c>
      <c r="C9">
        <v>7.8610331672415109E-25</v>
      </c>
      <c r="D9" t="s">
        <v>7</v>
      </c>
      <c r="E9" t="s">
        <v>28</v>
      </c>
      <c r="F9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Up-regulated defensome genes</vt:lpstr>
      <vt:lpstr>Donw-regulated defensome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alentina Mastrantonio</cp:lastModifiedBy>
  <dcterms:created xsi:type="dcterms:W3CDTF">2024-07-10T06:53:28Z</dcterms:created>
  <dcterms:modified xsi:type="dcterms:W3CDTF">2025-01-28T11:34:08Z</dcterms:modified>
</cp:coreProperties>
</file>